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2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" uniqueCount="9">
  <si>
    <t xml:space="preserve"> Body weight of mice at 1, 4, 8 and 12 weeks.Corresponding to Figure1 A.</t>
  </si>
  <si>
    <t>1week(g)</t>
  </si>
  <si>
    <t>4week(g)</t>
  </si>
  <si>
    <t xml:space="preserve">  </t>
  </si>
  <si>
    <t>8week(g)</t>
  </si>
  <si>
    <t>12week(g)</t>
  </si>
  <si>
    <t>animal</t>
  </si>
  <si>
    <t>cont</t>
  </si>
  <si>
    <t>model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21">
    <font>
      <sz val="11"/>
      <color theme="1"/>
      <name val="等线"/>
      <charset val="134"/>
      <scheme val="minor"/>
    </font>
    <font>
      <sz val="11"/>
      <color indexed="8"/>
      <name val="等线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5"/>
  <sheetViews>
    <sheetView tabSelected="1" workbookViewId="0">
      <selection activeCell="E22" sqref="E22"/>
    </sheetView>
  </sheetViews>
  <sheetFormatPr defaultColWidth="9" defaultRowHeight="14"/>
  <sheetData>
    <row r="1" spans="1:1">
      <c r="A1" t="s">
        <v>0</v>
      </c>
    </row>
    <row r="2" spans="1:9">
      <c r="A2" s="1"/>
      <c r="B2" s="1" t="s">
        <v>1</v>
      </c>
      <c r="C2" s="1"/>
      <c r="D2" s="1" t="s">
        <v>2</v>
      </c>
      <c r="E2" s="1" t="s">
        <v>3</v>
      </c>
      <c r="F2" s="1" t="s">
        <v>4</v>
      </c>
      <c r="G2" s="1"/>
      <c r="H2" s="1" t="s">
        <v>5</v>
      </c>
      <c r="I2" s="1"/>
    </row>
    <row r="3" spans="1:9">
      <c r="A3" s="1" t="s">
        <v>6</v>
      </c>
      <c r="B3" s="1" t="s">
        <v>7</v>
      </c>
      <c r="C3" s="1" t="s">
        <v>8</v>
      </c>
      <c r="D3" s="1" t="s">
        <v>7</v>
      </c>
      <c r="E3" s="1" t="s">
        <v>8</v>
      </c>
      <c r="F3" s="1" t="s">
        <v>7</v>
      </c>
      <c r="G3" s="1" t="s">
        <v>8</v>
      </c>
      <c r="H3" s="1" t="s">
        <v>7</v>
      </c>
      <c r="I3" s="1" t="s">
        <v>8</v>
      </c>
    </row>
    <row r="4" spans="1:9">
      <c r="A4" s="2">
        <v>1</v>
      </c>
      <c r="B4" s="1">
        <v>24.31</v>
      </c>
      <c r="C4" s="1">
        <v>24.49</v>
      </c>
      <c r="D4" s="1">
        <v>27.31</v>
      </c>
      <c r="E4" s="1">
        <v>29.54</v>
      </c>
      <c r="F4" s="1">
        <v>28.3</v>
      </c>
      <c r="G4" s="1">
        <v>31.53</v>
      </c>
      <c r="H4" s="1">
        <f t="shared" ref="H4:H13" si="0">1.92+F4</f>
        <v>30.22</v>
      </c>
      <c r="I4" s="1">
        <v>34.45</v>
      </c>
    </row>
    <row r="5" spans="1:9">
      <c r="A5" s="2">
        <v>2</v>
      </c>
      <c r="B5" s="1">
        <v>24.41</v>
      </c>
      <c r="C5" s="1">
        <v>25.65</v>
      </c>
      <c r="D5" s="1">
        <v>27.53</v>
      </c>
      <c r="E5" s="1">
        <v>30.9</v>
      </c>
      <c r="F5" s="1">
        <v>28.52</v>
      </c>
      <c r="G5" s="1">
        <v>32.61</v>
      </c>
      <c r="H5" s="1">
        <f t="shared" si="0"/>
        <v>30.44</v>
      </c>
      <c r="I5" s="1">
        <v>36.1</v>
      </c>
    </row>
    <row r="6" spans="1:9">
      <c r="A6" s="2">
        <v>3</v>
      </c>
      <c r="B6" s="1">
        <v>25.01</v>
      </c>
      <c r="C6" s="1">
        <v>23.33</v>
      </c>
      <c r="D6" s="1">
        <v>27.93</v>
      </c>
      <c r="E6" s="1">
        <v>28.18</v>
      </c>
      <c r="F6" s="1">
        <v>29.92</v>
      </c>
      <c r="G6" s="1">
        <v>31.15</v>
      </c>
      <c r="H6" s="1">
        <f t="shared" si="0"/>
        <v>31.84</v>
      </c>
      <c r="I6" s="1">
        <v>34.03</v>
      </c>
    </row>
    <row r="7" spans="1:9">
      <c r="A7" s="2">
        <v>4</v>
      </c>
      <c r="B7" s="1">
        <v>23.78</v>
      </c>
      <c r="C7" s="1">
        <v>24.94</v>
      </c>
      <c r="D7" s="1">
        <v>26.93</v>
      </c>
      <c r="E7" s="1">
        <v>28.67</v>
      </c>
      <c r="F7" s="1">
        <v>27.92</v>
      </c>
      <c r="G7" s="1">
        <v>31.81</v>
      </c>
      <c r="H7" s="1">
        <f t="shared" si="0"/>
        <v>29.84</v>
      </c>
      <c r="I7" s="1">
        <v>35.97</v>
      </c>
    </row>
    <row r="8" spans="1:9">
      <c r="A8" s="2">
        <v>5</v>
      </c>
      <c r="B8" s="1">
        <v>24.01</v>
      </c>
      <c r="C8" s="1">
        <v>24.43</v>
      </c>
      <c r="D8" s="1">
        <v>27.71</v>
      </c>
      <c r="E8" s="1">
        <v>29.39</v>
      </c>
      <c r="F8" s="1">
        <v>28.7</v>
      </c>
      <c r="G8" s="1">
        <v>31.67</v>
      </c>
      <c r="H8" s="1">
        <f t="shared" si="0"/>
        <v>30.62</v>
      </c>
      <c r="I8" s="1">
        <v>34.87</v>
      </c>
    </row>
    <row r="9" spans="1:9">
      <c r="A9" s="2">
        <v>6</v>
      </c>
      <c r="B9" s="1">
        <v>23.97</v>
      </c>
      <c r="C9" s="1">
        <v>25.51</v>
      </c>
      <c r="D9" s="1">
        <v>26.91</v>
      </c>
      <c r="E9" s="1">
        <v>30.73</v>
      </c>
      <c r="F9" s="1">
        <v>27.9</v>
      </c>
      <c r="G9" s="1">
        <v>32.19</v>
      </c>
      <c r="H9" s="1">
        <f t="shared" si="0"/>
        <v>29.82</v>
      </c>
      <c r="I9" s="1">
        <v>35.88</v>
      </c>
    </row>
    <row r="10" spans="1:9">
      <c r="A10" s="2">
        <v>7</v>
      </c>
      <c r="B10" s="1">
        <v>23.43</v>
      </c>
      <c r="C10" s="1">
        <v>24.91</v>
      </c>
      <c r="D10" s="1">
        <v>26.78</v>
      </c>
      <c r="E10" s="1">
        <v>28.97</v>
      </c>
      <c r="F10" s="1">
        <v>27.77</v>
      </c>
      <c r="G10" s="1">
        <v>32.54</v>
      </c>
      <c r="H10" s="1">
        <f t="shared" si="0"/>
        <v>29.69</v>
      </c>
      <c r="I10" s="1">
        <v>36.01</v>
      </c>
    </row>
    <row r="11" spans="1:9">
      <c r="A11" s="2">
        <v>8</v>
      </c>
      <c r="B11" s="1">
        <v>23.91</v>
      </c>
      <c r="C11" s="1">
        <v>23.99</v>
      </c>
      <c r="D11" s="1">
        <v>27.01</v>
      </c>
      <c r="E11" s="1">
        <v>29.19</v>
      </c>
      <c r="F11" s="1">
        <v>28</v>
      </c>
      <c r="G11" s="1">
        <v>31.97</v>
      </c>
      <c r="H11" s="1">
        <f t="shared" si="0"/>
        <v>29.92</v>
      </c>
      <c r="I11" s="1">
        <v>35.67</v>
      </c>
    </row>
    <row r="12" spans="1:9">
      <c r="A12" s="2">
        <v>9</v>
      </c>
      <c r="B12" s="1">
        <v>24.01</v>
      </c>
      <c r="C12" s="1">
        <v>25.01</v>
      </c>
      <c r="D12" s="1">
        <v>27.83</v>
      </c>
      <c r="E12" s="1">
        <v>29.63</v>
      </c>
      <c r="F12" s="1">
        <v>28.82</v>
      </c>
      <c r="G12" s="1">
        <v>31.49</v>
      </c>
      <c r="H12" s="1">
        <f t="shared" si="0"/>
        <v>30.74</v>
      </c>
      <c r="I12" s="1">
        <v>35.13</v>
      </c>
    </row>
    <row r="13" spans="1:9">
      <c r="A13" s="2">
        <v>10</v>
      </c>
      <c r="B13" s="1">
        <v>23.73</v>
      </c>
      <c r="C13" s="1">
        <v>24.37</v>
      </c>
      <c r="D13" s="1">
        <v>26.98</v>
      </c>
      <c r="E13" s="1">
        <v>28.31</v>
      </c>
      <c r="F13" s="1">
        <v>27.97</v>
      </c>
      <c r="G13" s="1">
        <v>31.73</v>
      </c>
      <c r="H13" s="1">
        <f t="shared" si="0"/>
        <v>29.89</v>
      </c>
      <c r="I13" s="1">
        <v>33.99</v>
      </c>
    </row>
    <row r="14" spans="1:9">
      <c r="A14" s="2">
        <v>11</v>
      </c>
      <c r="B14" s="1">
        <v>23.89</v>
      </c>
      <c r="C14" s="1">
        <v>24.15</v>
      </c>
      <c r="D14" s="1">
        <v>27.11</v>
      </c>
      <c r="E14" s="1">
        <v>29.37</v>
      </c>
      <c r="F14" s="1">
        <v>27.61</v>
      </c>
      <c r="G14" s="1">
        <v>31.93</v>
      </c>
      <c r="H14" s="1">
        <v>29.97</v>
      </c>
      <c r="I14" s="1">
        <v>35.73</v>
      </c>
    </row>
    <row r="15" spans="1:9">
      <c r="A15" s="2">
        <v>12</v>
      </c>
      <c r="B15" s="1">
        <v>24.79</v>
      </c>
      <c r="C15" s="1">
        <v>25.05</v>
      </c>
      <c r="D15" s="1">
        <v>26.51</v>
      </c>
      <c r="E15" s="1">
        <v>29.71</v>
      </c>
      <c r="F15" s="1">
        <v>27.71</v>
      </c>
      <c r="G15" s="1">
        <v>32.35</v>
      </c>
      <c r="H15" s="1">
        <v>30.11</v>
      </c>
      <c r="I15" s="1">
        <v>35.61</v>
      </c>
    </row>
  </sheetData>
  <mergeCells count="1">
    <mergeCell ref="A1:XFD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LH-007</dc:creator>
  <cp:lastModifiedBy>纨味</cp:lastModifiedBy>
  <dcterms:created xsi:type="dcterms:W3CDTF">2022-02-16T01:46:00Z</dcterms:created>
  <dcterms:modified xsi:type="dcterms:W3CDTF">2022-08-19T09:3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8D8E28F0004AFA9DD30A6DFC92108F</vt:lpwstr>
  </property>
  <property fmtid="{D5CDD505-2E9C-101B-9397-08002B2CF9AE}" pid="3" name="KSOProductBuildVer">
    <vt:lpwstr>2052-11.1.0.12313</vt:lpwstr>
  </property>
</Properties>
</file>